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_rare_assoc_suggestive_evid" sheetId="1" r:id="rId4"/>
  </sheets>
  <definedNames/>
  <calcPr/>
  <extLst>
    <ext uri="GoogleSheetsCustomDataVersion1">
      <go:sheetsCustomData xmlns:go="http://customooxmlschemas.google.com/" r:id="rId5" roundtripDataSignature="AMtx7mg0kmRJbq5DM2Ev0msnwIQAR/or/A=="/>
    </ext>
  </extLst>
</workbook>
</file>

<file path=xl/sharedStrings.xml><?xml version="1.0" encoding="utf-8"?>
<sst xmlns="http://schemas.openxmlformats.org/spreadsheetml/2006/main" count="81" uniqueCount="44">
  <si>
    <t>trait</t>
  </si>
  <si>
    <t>gene</t>
  </si>
  <si>
    <t>est</t>
  </si>
  <si>
    <t>p</t>
  </si>
  <si>
    <t>cells</t>
  </si>
  <si>
    <t>Trait category</t>
  </si>
  <si>
    <t>Cytoplasm_Texture_DifferenceVariance_DNA_5_00</t>
  </si>
  <si>
    <t>ZNF576</t>
  </si>
  <si>
    <t>colony</t>
  </si>
  <si>
    <t>Cytoplasm_Granularity_3_RNA</t>
  </si>
  <si>
    <t>TSPAN15</t>
  </si>
  <si>
    <t>Cells_Texture_InfoMeas1_DNA_5_00</t>
  </si>
  <si>
    <t>Nuclei_Texture_InfoMeas1_RNA_5_00</t>
  </si>
  <si>
    <t>IFT46</t>
  </si>
  <si>
    <t>Cells_RadialDistribution_RadialCV_DNA_4of4</t>
  </si>
  <si>
    <t>WASF2</t>
  </si>
  <si>
    <t>Cytoplasm_AreaShape_Zernike_8_0</t>
  </si>
  <si>
    <t>Cytoplasm_AreaShape_Zernike_9_1</t>
  </si>
  <si>
    <t>SCGB1D1</t>
  </si>
  <si>
    <t>Cytoplasm_AreaShape_Zernike_9_3</t>
  </si>
  <si>
    <t>Cells_Intensity_LowerQuartileIntensity_ER</t>
  </si>
  <si>
    <t>DGCR14</t>
  </si>
  <si>
    <t>Cytoplasm_Texture_InverseDifferenceMoment_ER_10_00</t>
  </si>
  <si>
    <t>Nuclei_RadialDistribution_MeanFrac_Mito_4of4</t>
  </si>
  <si>
    <t>Cytoplasm_RadialDistribution_RadialCV_Mito_2of4</t>
  </si>
  <si>
    <t>PRLR</t>
  </si>
  <si>
    <t>isolate</t>
  </si>
  <si>
    <t>Cells_AreaShape_Zernike_7_5</t>
  </si>
  <si>
    <t>OR1C1</t>
  </si>
  <si>
    <t>Cytoplasm_Granularity_7_AGP</t>
  </si>
  <si>
    <t>PLAU</t>
  </si>
  <si>
    <t>Cells_AreaShape_Zernike_6_4</t>
  </si>
  <si>
    <t>WIPI2</t>
  </si>
  <si>
    <t>Cells_AreaShape_Zernike_8_6</t>
  </si>
  <si>
    <t>Cells_RadialDistribution_RadialCV_Mito_1of4</t>
  </si>
  <si>
    <t>Cytoplasm_Texture_InfoMeas1_DNA_20_00</t>
  </si>
  <si>
    <t>Cells_Intensity_MaxIntensityEdge_ER</t>
  </si>
  <si>
    <t>Cytoplasm_Granularity_3_AGP</t>
  </si>
  <si>
    <t>AFF1</t>
  </si>
  <si>
    <t>Cytoplasm_RadialDistribution_FracAtD_ER_4of4</t>
  </si>
  <si>
    <t>ZNF436</t>
  </si>
  <si>
    <t>Cytoplasm_Texture_InfoMeas2_DNA_10_00</t>
  </si>
  <si>
    <t>ZBTB7C</t>
  </si>
  <si>
    <t>Cells_Intensity_MaxIntensityEdge_D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2.67"/>
    <col customWidth="1" min="2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ht="15.75" customHeight="1">
      <c r="A2" s="1" t="s">
        <v>6</v>
      </c>
      <c r="B2" s="1" t="s">
        <v>7</v>
      </c>
      <c r="C2" s="1">
        <v>-0.564609788415563</v>
      </c>
      <c r="D2" s="1">
        <v>2.73425852262635E-7</v>
      </c>
      <c r="E2" s="1" t="s">
        <v>8</v>
      </c>
      <c r="F2" s="2" t="str">
        <f t="shared" ref="F2:F26" si="1">MID(A2,FIND("_",A2) + 1,FIND(CHAR(160),SUBSTITUTE(A2,"_",CHAR(160),2)) - 1 - (FIND("_",A2)))</f>
        <v>Texture</v>
      </c>
    </row>
    <row r="3" ht="15.75" customHeight="1">
      <c r="A3" s="1" t="s">
        <v>9</v>
      </c>
      <c r="B3" s="1" t="s">
        <v>10</v>
      </c>
      <c r="C3" s="1">
        <v>0.897345947555711</v>
      </c>
      <c r="D3" s="1">
        <v>3.7113769338605E-7</v>
      </c>
      <c r="E3" s="1" t="s">
        <v>8</v>
      </c>
      <c r="F3" s="2" t="str">
        <f t="shared" si="1"/>
        <v>Granularity</v>
      </c>
    </row>
    <row r="4" ht="15.75" customHeight="1">
      <c r="A4" s="1" t="s">
        <v>11</v>
      </c>
      <c r="B4" s="1" t="s">
        <v>7</v>
      </c>
      <c r="C4" s="1">
        <v>0.696320198398209</v>
      </c>
      <c r="D4" s="1">
        <v>5.83067841907022E-7</v>
      </c>
      <c r="E4" s="1" t="s">
        <v>8</v>
      </c>
      <c r="F4" s="1" t="str">
        <f t="shared" si="1"/>
        <v>Texture</v>
      </c>
    </row>
    <row r="5" ht="15.75" customHeight="1">
      <c r="A5" s="1" t="s">
        <v>12</v>
      </c>
      <c r="B5" s="1" t="s">
        <v>13</v>
      </c>
      <c r="C5" s="1">
        <v>0.562649417122576</v>
      </c>
      <c r="D5" s="1">
        <v>2.49791707093821E-7</v>
      </c>
      <c r="E5" s="1" t="s">
        <v>8</v>
      </c>
      <c r="F5" s="1" t="str">
        <f t="shared" si="1"/>
        <v>Texture</v>
      </c>
    </row>
    <row r="6" ht="15.75" customHeight="1">
      <c r="A6" s="1" t="s">
        <v>14</v>
      </c>
      <c r="B6" s="1" t="s">
        <v>15</v>
      </c>
      <c r="C6" s="1">
        <v>0.881374381573633</v>
      </c>
      <c r="D6" s="1">
        <v>5.21790323317051E-7</v>
      </c>
      <c r="E6" s="1" t="s">
        <v>8</v>
      </c>
      <c r="F6" s="1" t="str">
        <f t="shared" si="1"/>
        <v>RadialDistribution</v>
      </c>
    </row>
    <row r="7" ht="15.75" customHeight="1">
      <c r="A7" s="1" t="s">
        <v>16</v>
      </c>
      <c r="B7" s="1" t="s">
        <v>15</v>
      </c>
      <c r="C7" s="1">
        <v>-1.39837549601015</v>
      </c>
      <c r="D7" s="1">
        <v>1.76742657163827E-7</v>
      </c>
      <c r="E7" s="1" t="s">
        <v>8</v>
      </c>
      <c r="F7" s="1" t="str">
        <f t="shared" si="1"/>
        <v>AreaShape</v>
      </c>
    </row>
    <row r="8" ht="15.75" customHeight="1">
      <c r="A8" s="1" t="s">
        <v>17</v>
      </c>
      <c r="B8" s="1" t="s">
        <v>18</v>
      </c>
      <c r="C8" s="1">
        <v>1.04218332437167</v>
      </c>
      <c r="D8" s="1">
        <v>3.41669005752253E-7</v>
      </c>
      <c r="E8" s="1" t="s">
        <v>8</v>
      </c>
      <c r="F8" s="1" t="str">
        <f t="shared" si="1"/>
        <v>AreaShape</v>
      </c>
    </row>
    <row r="9" ht="15.75" customHeight="1">
      <c r="A9" s="1" t="s">
        <v>17</v>
      </c>
      <c r="B9" s="1" t="s">
        <v>15</v>
      </c>
      <c r="C9" s="1">
        <v>-1.36194974643873</v>
      </c>
      <c r="D9" s="1">
        <v>3.78446212124051E-8</v>
      </c>
      <c r="E9" s="1" t="s">
        <v>8</v>
      </c>
      <c r="F9" s="1" t="str">
        <f t="shared" si="1"/>
        <v>AreaShape</v>
      </c>
    </row>
    <row r="10" ht="15.75" customHeight="1">
      <c r="A10" s="1" t="s">
        <v>19</v>
      </c>
      <c r="B10" s="1" t="s">
        <v>15</v>
      </c>
      <c r="C10" s="1">
        <v>-1.24061657558019</v>
      </c>
      <c r="D10" s="1">
        <v>3.03842371841851E-10</v>
      </c>
      <c r="E10" s="1" t="s">
        <v>8</v>
      </c>
      <c r="F10" s="1" t="str">
        <f t="shared" si="1"/>
        <v>AreaShape</v>
      </c>
    </row>
    <row r="11" ht="15.75" customHeight="1">
      <c r="A11" s="1" t="s">
        <v>20</v>
      </c>
      <c r="B11" s="1" t="s">
        <v>21</v>
      </c>
      <c r="C11" s="1">
        <v>0.753722898537699</v>
      </c>
      <c r="D11" s="1">
        <v>9.53848355041254E-7</v>
      </c>
      <c r="E11" s="1" t="s">
        <v>8</v>
      </c>
      <c r="F11" s="1" t="str">
        <f t="shared" si="1"/>
        <v>Intensity</v>
      </c>
    </row>
    <row r="12" ht="15.75" customHeight="1">
      <c r="A12" s="1" t="s">
        <v>22</v>
      </c>
      <c r="B12" s="1" t="s">
        <v>7</v>
      </c>
      <c r="C12" s="1">
        <v>-0.803841125065895</v>
      </c>
      <c r="D12" s="1">
        <v>5.95224357599005E-7</v>
      </c>
      <c r="E12" s="1" t="s">
        <v>8</v>
      </c>
      <c r="F12" s="1" t="str">
        <f t="shared" si="1"/>
        <v>Texture</v>
      </c>
    </row>
    <row r="13" ht="15.75" customHeight="1">
      <c r="A13" s="1" t="s">
        <v>23</v>
      </c>
      <c r="B13" s="1" t="s">
        <v>15</v>
      </c>
      <c r="C13" s="1">
        <v>-0.890626189278382</v>
      </c>
      <c r="D13" s="1">
        <v>6.45186050547255E-7</v>
      </c>
      <c r="E13" s="1" t="s">
        <v>8</v>
      </c>
      <c r="F13" s="1" t="str">
        <f t="shared" si="1"/>
        <v>RadialDistribution</v>
      </c>
    </row>
    <row r="14" ht="15.75" customHeight="1">
      <c r="A14" s="1" t="s">
        <v>24</v>
      </c>
      <c r="B14" s="1" t="s">
        <v>25</v>
      </c>
      <c r="C14" s="1">
        <v>-1.21082339240462</v>
      </c>
      <c r="D14" s="1">
        <v>7.22395163482694E-7</v>
      </c>
      <c r="E14" s="1" t="s">
        <v>26</v>
      </c>
      <c r="F14" s="1" t="str">
        <f t="shared" si="1"/>
        <v>RadialDistribution</v>
      </c>
    </row>
    <row r="15" ht="15.75" customHeight="1">
      <c r="A15" s="1" t="s">
        <v>27</v>
      </c>
      <c r="B15" s="1" t="s">
        <v>28</v>
      </c>
      <c r="C15" s="1">
        <v>-0.791731937187851</v>
      </c>
      <c r="D15" s="1">
        <v>7.77576623236944E-7</v>
      </c>
      <c r="E15" s="1" t="s">
        <v>26</v>
      </c>
      <c r="F15" s="1" t="str">
        <f t="shared" si="1"/>
        <v>AreaShape</v>
      </c>
    </row>
    <row r="16" ht="15.75" customHeight="1">
      <c r="A16" s="1" t="s">
        <v>29</v>
      </c>
      <c r="B16" s="1" t="s">
        <v>30</v>
      </c>
      <c r="C16" s="1">
        <v>0.610425151809647</v>
      </c>
      <c r="D16" s="1">
        <v>7.49098225201491E-7</v>
      </c>
      <c r="E16" s="1" t="s">
        <v>26</v>
      </c>
      <c r="F16" s="1" t="str">
        <f t="shared" si="1"/>
        <v>Granularity</v>
      </c>
    </row>
    <row r="17" ht="15.75" customHeight="1">
      <c r="A17" s="1" t="s">
        <v>31</v>
      </c>
      <c r="B17" s="1" t="s">
        <v>28</v>
      </c>
      <c r="C17" s="1">
        <v>-0.940909149891861</v>
      </c>
      <c r="D17" s="1">
        <v>2.25805574281247E-7</v>
      </c>
      <c r="E17" s="1" t="s">
        <v>26</v>
      </c>
      <c r="F17" s="1" t="str">
        <f t="shared" si="1"/>
        <v>AreaShape</v>
      </c>
    </row>
    <row r="18" ht="15.75" customHeight="1">
      <c r="A18" s="1" t="s">
        <v>31</v>
      </c>
      <c r="B18" s="1" t="s">
        <v>32</v>
      </c>
      <c r="C18" s="1">
        <v>-1.08221892349229</v>
      </c>
      <c r="D18" s="1">
        <v>3.49669578241482E-7</v>
      </c>
      <c r="E18" s="1" t="s">
        <v>26</v>
      </c>
      <c r="F18" s="1" t="str">
        <f t="shared" si="1"/>
        <v>AreaShape</v>
      </c>
    </row>
    <row r="19" ht="15.75" customHeight="1">
      <c r="A19" s="1" t="s">
        <v>33</v>
      </c>
      <c r="B19" s="1" t="s">
        <v>28</v>
      </c>
      <c r="C19" s="1">
        <v>-0.846466537812975</v>
      </c>
      <c r="D19" s="1">
        <v>2.59825007926763E-7</v>
      </c>
      <c r="E19" s="1" t="s">
        <v>26</v>
      </c>
      <c r="F19" s="1" t="str">
        <f t="shared" si="1"/>
        <v>AreaShape</v>
      </c>
    </row>
    <row r="20" ht="15.75" customHeight="1">
      <c r="A20" s="1" t="s">
        <v>34</v>
      </c>
      <c r="B20" s="1" t="s">
        <v>25</v>
      </c>
      <c r="C20" s="1">
        <v>-1.18662859414057</v>
      </c>
      <c r="D20" s="1">
        <v>1.26336331077143E-8</v>
      </c>
      <c r="E20" s="1" t="s">
        <v>26</v>
      </c>
      <c r="F20" s="1" t="str">
        <f t="shared" si="1"/>
        <v>RadialDistribution</v>
      </c>
    </row>
    <row r="21" ht="15.75" customHeight="1">
      <c r="A21" s="1" t="s">
        <v>35</v>
      </c>
      <c r="B21" s="1" t="s">
        <v>25</v>
      </c>
      <c r="C21" s="1">
        <v>-0.891026987804384</v>
      </c>
      <c r="D21" s="1">
        <v>1.04895467349644E-8</v>
      </c>
      <c r="E21" s="1" t="s">
        <v>26</v>
      </c>
      <c r="F21" s="1" t="str">
        <f t="shared" si="1"/>
        <v>Texture</v>
      </c>
    </row>
    <row r="22" ht="15.75" customHeight="1">
      <c r="A22" s="1" t="s">
        <v>36</v>
      </c>
      <c r="B22" s="1" t="s">
        <v>25</v>
      </c>
      <c r="C22" s="1">
        <v>0.940413504344993</v>
      </c>
      <c r="D22" s="1">
        <v>9.32376972601465E-7</v>
      </c>
      <c r="E22" s="1" t="s">
        <v>26</v>
      </c>
      <c r="F22" s="1" t="str">
        <f t="shared" si="1"/>
        <v>Intensity</v>
      </c>
    </row>
    <row r="23" ht="15.75" customHeight="1">
      <c r="A23" s="1" t="s">
        <v>37</v>
      </c>
      <c r="B23" s="1" t="s">
        <v>38</v>
      </c>
      <c r="C23" s="1">
        <v>-0.466506001055839</v>
      </c>
      <c r="D23" s="1">
        <v>5.94991193662443E-7</v>
      </c>
      <c r="E23" s="1" t="s">
        <v>26</v>
      </c>
      <c r="F23" s="1" t="str">
        <f t="shared" si="1"/>
        <v>Granularity</v>
      </c>
    </row>
    <row r="24" ht="15.75" customHeight="1">
      <c r="A24" s="1" t="s">
        <v>39</v>
      </c>
      <c r="B24" s="1" t="s">
        <v>40</v>
      </c>
      <c r="C24" s="1">
        <v>-1.11558987472136</v>
      </c>
      <c r="D24" s="1">
        <v>9.44958640492816E-7</v>
      </c>
      <c r="E24" s="1" t="s">
        <v>26</v>
      </c>
      <c r="F24" s="1" t="str">
        <f t="shared" si="1"/>
        <v>RadialDistribution</v>
      </c>
    </row>
    <row r="25" ht="15.75" customHeight="1">
      <c r="A25" s="1" t="s">
        <v>41</v>
      </c>
      <c r="B25" s="1" t="s">
        <v>42</v>
      </c>
      <c r="C25" s="1">
        <v>0.669093395777018</v>
      </c>
      <c r="D25" s="1">
        <v>4.38549653747446E-7</v>
      </c>
      <c r="E25" s="1" t="s">
        <v>26</v>
      </c>
      <c r="F25" s="1" t="str">
        <f t="shared" si="1"/>
        <v>Texture</v>
      </c>
    </row>
    <row r="26" ht="15.75" customHeight="1">
      <c r="A26" s="1" t="s">
        <v>43</v>
      </c>
      <c r="B26" s="1" t="s">
        <v>25</v>
      </c>
      <c r="C26" s="1">
        <v>0.988144569023199</v>
      </c>
      <c r="D26" s="1">
        <v>5.7196516393687E-10</v>
      </c>
      <c r="E26" s="1" t="s">
        <v>26</v>
      </c>
      <c r="F26" s="1" t="str">
        <f t="shared" si="1"/>
        <v>Intensity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5T19:54:12Z</dcterms:created>
  <dc:creator>Matthew Tegtmeyer</dc:creator>
</cp:coreProperties>
</file>